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47">
  <si>
    <t xml:space="preserve">F4/80 WT5</t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マン・ホイットニの順位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順位和</t>
  </si>
  <si>
    <t xml:space="preserve">平均順位</t>
  </si>
  <si>
    <t xml:space="preserve">検定と推定の結果</t>
  </si>
  <si>
    <t xml:space="preserve">検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Ｚ値</t>
  </si>
  <si>
    <t xml:space="preserve">F4/80 WT5,KO5</t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信頼度</t>
  </si>
  <si>
    <t xml:space="preserve">下限値</t>
  </si>
  <si>
    <t xml:space="preserve">上限値</t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WT20,KO20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  <si>
    <t xml:space="preserve"> </t>
  </si>
  <si>
    <t xml:space="preserve">対応のあるｔ検定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母平均の差の区間推定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5043961129107"/>
          <c:w val="0.777336701551786"/>
          <c:h val="0.907913003239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3.548</c:v>
                </c:pt>
                <c:pt idx="1">
                  <c:v>0.7568</c:v>
                </c:pt>
                <c:pt idx="2">
                  <c:v>2.8875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0.806</c:v>
                </c:pt>
                <c:pt idx="1">
                  <c:v>0.522</c:v>
                </c:pt>
                <c:pt idx="2">
                  <c:v>0.56</c:v>
                </c:pt>
              </c:numCache>
            </c:numRef>
          </c:val>
        </c:ser>
        <c:gapWidth val="150"/>
        <c:overlap val="0"/>
        <c:axId val="43809095"/>
        <c:axId val="59991713"/>
      </c:barChart>
      <c:catAx>
        <c:axId val="4380909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9991713"/>
        <c:crossesAt val="0"/>
        <c:auto val="1"/>
        <c:lblAlgn val="ctr"/>
        <c:lblOffset val="100"/>
        <c:noMultiLvlLbl val="0"/>
      </c:catAx>
      <c:valAx>
        <c:axId val="599917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380909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2656177695511"/>
          <c:w val="0.147672320461927"/>
          <c:h val="0.11429893567792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76320</xdr:rowOff>
    </xdr:to>
    <xdr:graphicFrame>
      <xdr:nvGraphicFramePr>
        <xdr:cNvPr id="0" name="Chart 1"/>
        <xdr:cNvGraphicFramePr/>
      </xdr:nvGraphicFramePr>
      <xdr:xfrm>
        <a:off x="633240" y="1803600"/>
        <a:ext cx="4987440" cy="311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Y13" activeCellId="0" sqref="Y13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M1" s="1" t="s">
        <v>2</v>
      </c>
      <c r="N1" s="1" t="s">
        <v>5</v>
      </c>
      <c r="S1" s="2" t="s">
        <v>7</v>
      </c>
      <c r="Y1" s="1" t="s">
        <v>2</v>
      </c>
      <c r="Z1" s="1" t="s">
        <v>5</v>
      </c>
    </row>
    <row r="2" customFormat="false" ht="14" hidden="false" customHeight="false" outlineLevel="0" collapsed="false">
      <c r="A2" s="1" t="n">
        <v>10</v>
      </c>
      <c r="B2" s="1" t="n">
        <v>2.83</v>
      </c>
      <c r="C2" s="1" t="n">
        <v>4.95</v>
      </c>
      <c r="D2" s="1" t="n">
        <v>0.61</v>
      </c>
      <c r="E2" s="1" t="n">
        <v>0.52</v>
      </c>
      <c r="F2" s="1" t="n">
        <v>1.05</v>
      </c>
      <c r="M2" s="1" t="n">
        <v>4.95</v>
      </c>
      <c r="N2" s="1" t="n">
        <v>1.05</v>
      </c>
      <c r="Y2" s="1" t="n">
        <v>4.95</v>
      </c>
      <c r="Z2" s="1" t="n">
        <v>1.05</v>
      </c>
    </row>
    <row r="3" customFormat="false" ht="14" hidden="false" customHeight="false" outlineLevel="0" collapsed="false">
      <c r="A3" s="1" t="n">
        <v>3.76</v>
      </c>
      <c r="B3" s="1" t="n">
        <v>0.23</v>
      </c>
      <c r="C3" s="1" t="n">
        <v>2.91</v>
      </c>
      <c r="D3" s="1" t="n">
        <v>0.47</v>
      </c>
      <c r="E3" s="1" t="n">
        <v>0.33</v>
      </c>
      <c r="F3" s="1" t="n">
        <v>0.59</v>
      </c>
      <c r="M3" s="1" t="n">
        <v>2.91</v>
      </c>
      <c r="N3" s="1" t="n">
        <v>0.59</v>
      </c>
      <c r="Y3" s="1" t="n">
        <v>2.91</v>
      </c>
      <c r="Z3" s="1" t="n">
        <v>0.59</v>
      </c>
    </row>
    <row r="4" customFormat="false" ht="14" hidden="false" customHeight="false" outlineLevel="0" collapsed="false">
      <c r="A4" s="1" t="n">
        <v>3.14</v>
      </c>
      <c r="B4" s="1" t="n">
        <v>0.41</v>
      </c>
      <c r="C4" s="1" t="n">
        <v>1.37</v>
      </c>
      <c r="D4" s="1" t="n">
        <v>1.38</v>
      </c>
      <c r="E4" s="1" t="n">
        <v>0.22</v>
      </c>
      <c r="F4" s="1" t="n">
        <v>0.0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1" t="n">
        <v>1.37</v>
      </c>
      <c r="N4" s="1" t="n">
        <v>0.07</v>
      </c>
      <c r="T4" s="3" t="s">
        <v>8</v>
      </c>
      <c r="U4" s="3" t="s">
        <v>13</v>
      </c>
      <c r="V4" s="3" t="s">
        <v>14</v>
      </c>
      <c r="Y4" s="1" t="n">
        <v>1.37</v>
      </c>
      <c r="Z4" s="1" t="n">
        <v>0.07</v>
      </c>
    </row>
    <row r="5" customFormat="false" ht="14" hidden="false" customHeight="false" outlineLevel="0" collapsed="false">
      <c r="A5" s="1" t="n">
        <v>0.56</v>
      </c>
      <c r="B5" s="1" t="n">
        <v>0.104</v>
      </c>
      <c r="C5" s="1" t="n">
        <v>2.32</v>
      </c>
      <c r="D5" s="1" t="n">
        <v>0.03</v>
      </c>
      <c r="E5" s="1" t="n">
        <v>1.11</v>
      </c>
      <c r="F5" s="1" t="n">
        <v>0.53</v>
      </c>
      <c r="G5" s="1" t="s">
        <v>0</v>
      </c>
      <c r="H5" s="1" t="n">
        <v>5</v>
      </c>
      <c r="I5" s="1" t="n">
        <v>3.548</v>
      </c>
      <c r="J5" s="1" t="n">
        <v>15.36192</v>
      </c>
      <c r="K5" s="1" t="n">
        <v>3.91942852977319</v>
      </c>
      <c r="L5" s="1" t="n">
        <v>1.75282172510498</v>
      </c>
      <c r="M5" s="1" t="n">
        <v>0.5</v>
      </c>
      <c r="N5" s="1" t="n">
        <v>0.53</v>
      </c>
      <c r="S5" s="1" t="s">
        <v>5</v>
      </c>
      <c r="T5" s="1" t="n">
        <v>4</v>
      </c>
      <c r="U5" s="1" t="n">
        <v>13</v>
      </c>
      <c r="V5" s="1" t="n">
        <v>3.25</v>
      </c>
      <c r="Y5" s="1" t="n">
        <v>2.32</v>
      </c>
      <c r="Z5" s="1" t="n">
        <v>0.53</v>
      </c>
    </row>
    <row r="6" customFormat="false" ht="14" hidden="false" customHeight="false" outlineLevel="0" collapsed="false">
      <c r="A6" s="1" t="n">
        <v>0.28</v>
      </c>
      <c r="B6" s="1" t="n">
        <v>0.21</v>
      </c>
      <c r="D6" s="1" t="n">
        <v>1.54</v>
      </c>
      <c r="E6" s="1" t="n">
        <v>0.43</v>
      </c>
      <c r="G6" s="1" t="s">
        <v>3</v>
      </c>
      <c r="H6" s="1" t="n">
        <v>5</v>
      </c>
      <c r="I6" s="1" t="n">
        <v>0.806</v>
      </c>
      <c r="J6" s="1" t="n">
        <v>0.40543</v>
      </c>
      <c r="K6" s="1" t="n">
        <v>0.636733853348477</v>
      </c>
      <c r="L6" s="1" t="n">
        <v>0.284756035932515</v>
      </c>
      <c r="M6" s="1" t="n">
        <v>2.32</v>
      </c>
      <c r="S6" s="1" t="s">
        <v>2</v>
      </c>
      <c r="T6" s="1" t="n">
        <v>5</v>
      </c>
      <c r="U6" s="1" t="n">
        <v>32</v>
      </c>
      <c r="V6" s="1" t="n">
        <v>6.4</v>
      </c>
    </row>
    <row r="9" customFormat="false" ht="14" hidden="false" customHeight="false" outlineLevel="0" collapsed="false">
      <c r="A9" s="1" t="n">
        <f aca="false">AVERAGE(A2:A6)</f>
        <v>3.548</v>
      </c>
      <c r="B9" s="1" t="n">
        <f aca="false">AVERAGE(B2:B6)</f>
        <v>0.7568</v>
      </c>
      <c r="C9" s="1" t="n">
        <f aca="false">AVERAGE(C2:C5)</f>
        <v>2.8875</v>
      </c>
      <c r="D9" s="1" t="n">
        <f aca="false">AVERAGE(D2:D6)</f>
        <v>0.806</v>
      </c>
      <c r="E9" s="1" t="n">
        <f aca="false">AVERAGE(E2:E6)</f>
        <v>0.522</v>
      </c>
      <c r="F9" s="1" t="n">
        <f aca="false">AVERAGE(F2:F5)</f>
        <v>0.56</v>
      </c>
    </row>
    <row r="10" customFormat="false" ht="14" hidden="false" customHeight="false" outlineLevel="0" collapsed="false">
      <c r="A10" s="1" t="n">
        <f aca="false">STDEV(A2:A6)</f>
        <v>3.91942852977319</v>
      </c>
      <c r="B10" s="1" t="n">
        <f aca="false">STDEV(B2:B6)</f>
        <v>1.16416115722867</v>
      </c>
      <c r="C10" s="1" t="n">
        <f aca="false">STDEV(C2:C5)</f>
        <v>1.51429576591453</v>
      </c>
      <c r="D10" s="1" t="n">
        <f aca="false">STDEV(D2:D6)</f>
        <v>0.636733853348477</v>
      </c>
      <c r="E10" s="1" t="n">
        <f aca="false">STDEV(E2:E6)</f>
        <v>0.347231910975936</v>
      </c>
      <c r="F10" s="1" t="n">
        <f aca="false">STDEV(F2:F5)</f>
        <v>0.400832467081531</v>
      </c>
      <c r="G10" s="2" t="s">
        <v>15</v>
      </c>
      <c r="S10" s="2" t="s">
        <v>16</v>
      </c>
    </row>
    <row r="12" customFormat="false" ht="14" hidden="false" customHeight="false" outlineLevel="0" collapsed="false">
      <c r="M12" s="2" t="s">
        <v>6</v>
      </c>
    </row>
    <row r="13" customFormat="false" ht="14" hidden="false" customHeight="false" outlineLevel="0" collapsed="false">
      <c r="A13" s="1" t="s">
        <v>0</v>
      </c>
      <c r="B13" s="1" t="s">
        <v>3</v>
      </c>
      <c r="G13" s="2" t="s">
        <v>17</v>
      </c>
      <c r="S13" s="2" t="s">
        <v>18</v>
      </c>
      <c r="V13" s="1" t="n">
        <v>3</v>
      </c>
      <c r="Y13" s="2" t="s">
        <v>6</v>
      </c>
    </row>
    <row r="14" customFormat="false" ht="14" hidden="false" customHeight="false" outlineLevel="0" collapsed="false">
      <c r="A14" s="1" t="n">
        <v>10</v>
      </c>
      <c r="B14" s="1" t="n">
        <v>0.61</v>
      </c>
      <c r="S14" s="2" t="s">
        <v>19</v>
      </c>
      <c r="V14" s="1" t="n">
        <v>17</v>
      </c>
    </row>
    <row r="15" customFormat="false" ht="15" hidden="false" customHeight="false" outlineLevel="0" collapsed="false">
      <c r="A15" s="1" t="n">
        <v>3.76</v>
      </c>
      <c r="B15" s="1" t="n">
        <v>0.47</v>
      </c>
      <c r="H15" s="4" t="s">
        <v>20</v>
      </c>
      <c r="I15" s="4" t="s">
        <v>21</v>
      </c>
      <c r="J15" s="4" t="s">
        <v>22</v>
      </c>
      <c r="K15" s="4" t="s">
        <v>23</v>
      </c>
      <c r="L15" s="4" t="s">
        <v>24</v>
      </c>
      <c r="N15" s="3" t="s">
        <v>8</v>
      </c>
      <c r="O15" s="3" t="s">
        <v>9</v>
      </c>
      <c r="P15" s="3" t="s">
        <v>10</v>
      </c>
      <c r="Q15" s="3" t="s">
        <v>11</v>
      </c>
      <c r="R15" s="3" t="s">
        <v>12</v>
      </c>
      <c r="S15" s="2" t="s">
        <v>25</v>
      </c>
      <c r="V15" s="1" t="n">
        <v>-1.71464281994822</v>
      </c>
    </row>
    <row r="16" customFormat="false" ht="14" hidden="false" customHeight="false" outlineLevel="0" collapsed="false">
      <c r="A16" s="1" t="n">
        <v>3.14</v>
      </c>
      <c r="B16" s="1" t="n">
        <v>1.38</v>
      </c>
      <c r="G16" s="1" t="s">
        <v>26</v>
      </c>
      <c r="H16" s="1" t="n">
        <v>2.742</v>
      </c>
      <c r="I16" s="1" t="n">
        <v>8</v>
      </c>
      <c r="J16" s="1" t="n">
        <v>1.54409173580885</v>
      </c>
      <c r="K16" s="1" t="n">
        <v>0.161144258432716</v>
      </c>
      <c r="L16" s="1" t="n">
        <v>2.30600412375343</v>
      </c>
      <c r="M16" s="1" t="s">
        <v>2</v>
      </c>
      <c r="N16" s="1" t="n">
        <v>5</v>
      </c>
      <c r="O16" s="1" t="n">
        <v>2.41</v>
      </c>
      <c r="P16" s="1" t="n">
        <v>2.85985</v>
      </c>
      <c r="Q16" s="1" t="n">
        <v>1.69110910351757</v>
      </c>
      <c r="R16" s="1" t="n">
        <v>0.756286982566803</v>
      </c>
      <c r="S16" s="2" t="s">
        <v>23</v>
      </c>
      <c r="V16" s="1" t="n">
        <v>0.0864107329737003</v>
      </c>
      <c r="Z16" s="3" t="s">
        <v>8</v>
      </c>
      <c r="AA16" s="3" t="s">
        <v>9</v>
      </c>
      <c r="AB16" s="3" t="s">
        <v>10</v>
      </c>
      <c r="AC16" s="3" t="s">
        <v>11</v>
      </c>
      <c r="AD16" s="3" t="s">
        <v>12</v>
      </c>
    </row>
    <row r="17" customFormat="false" ht="14" hidden="false" customHeight="false" outlineLevel="0" collapsed="false">
      <c r="A17" s="1" t="n">
        <v>0.56</v>
      </c>
      <c r="B17" s="1" t="n">
        <v>0.03</v>
      </c>
      <c r="M17" s="1" t="s">
        <v>5</v>
      </c>
      <c r="N17" s="1" t="n">
        <v>4</v>
      </c>
      <c r="O17" s="1" t="n">
        <v>0.56</v>
      </c>
      <c r="P17" s="1" t="n">
        <v>0.160666666666667</v>
      </c>
      <c r="Q17" s="1" t="n">
        <v>0.400832467081531</v>
      </c>
      <c r="R17" s="1" t="n">
        <v>0.200416233540766</v>
      </c>
      <c r="S17" s="2" t="s">
        <v>27</v>
      </c>
      <c r="V17" s="1" t="n">
        <v>-1.71464281994822</v>
      </c>
      <c r="Y17" s="1" t="s">
        <v>2</v>
      </c>
      <c r="Z17" s="1" t="n">
        <v>4</v>
      </c>
      <c r="AA17" s="1" t="n">
        <v>2.8875</v>
      </c>
      <c r="AB17" s="1" t="n">
        <v>2.29309166666667</v>
      </c>
      <c r="AC17" s="1" t="n">
        <v>1.51429576591453</v>
      </c>
      <c r="AD17" s="1" t="n">
        <v>0.757147882957264</v>
      </c>
    </row>
    <row r="18" customFormat="false" ht="14" hidden="false" customHeight="false" outlineLevel="0" collapsed="false">
      <c r="A18" s="1" t="n">
        <v>0.28</v>
      </c>
      <c r="B18" s="1" t="n">
        <v>1.54</v>
      </c>
      <c r="S18" s="2" t="s">
        <v>28</v>
      </c>
      <c r="V18" s="1" t="n">
        <v>0.0864107329737003</v>
      </c>
      <c r="Y18" s="1" t="s">
        <v>5</v>
      </c>
      <c r="Z18" s="1" t="n">
        <v>4</v>
      </c>
      <c r="AA18" s="1" t="n">
        <v>0.56</v>
      </c>
      <c r="AB18" s="1" t="n">
        <v>0.160666666666667</v>
      </c>
      <c r="AC18" s="1" t="n">
        <v>0.400832467081531</v>
      </c>
      <c r="AD18" s="1" t="n">
        <v>0.200416233540766</v>
      </c>
    </row>
    <row r="19" customFormat="false" ht="14" hidden="false" customHeight="false" outlineLevel="0" collapsed="false">
      <c r="G19" s="2" t="s">
        <v>29</v>
      </c>
      <c r="S19" s="2" t="s">
        <v>30</v>
      </c>
      <c r="V19" s="1" t="n">
        <v>0</v>
      </c>
    </row>
    <row r="20" customFormat="false" ht="14" hidden="false" customHeight="false" outlineLevel="0" collapsed="false">
      <c r="S20" s="2" t="s">
        <v>31</v>
      </c>
      <c r="V20" s="1" t="n">
        <v>1.95996439247639</v>
      </c>
    </row>
    <row r="21" customFormat="false" ht="14" hidden="false" customHeight="false" outlineLevel="0" collapsed="false">
      <c r="G21" s="2" t="s">
        <v>32</v>
      </c>
      <c r="I21" s="5" t="n">
        <v>0.95</v>
      </c>
      <c r="M21" s="2" t="s">
        <v>15</v>
      </c>
    </row>
    <row r="22" customFormat="false" ht="14" hidden="false" customHeight="false" outlineLevel="0" collapsed="false">
      <c r="G22" s="2" t="s">
        <v>33</v>
      </c>
      <c r="I22" s="1" t="n">
        <v>-1.35300495384729</v>
      </c>
      <c r="Y22" s="2" t="s">
        <v>15</v>
      </c>
    </row>
    <row r="23" customFormat="false" ht="14" hidden="false" customHeight="false" outlineLevel="0" collapsed="false">
      <c r="G23" s="2" t="s">
        <v>34</v>
      </c>
      <c r="I23" s="1" t="n">
        <v>6.83700495384729</v>
      </c>
      <c r="S23" s="2" t="s">
        <v>35</v>
      </c>
      <c r="V23" s="2" t="s">
        <v>36</v>
      </c>
      <c r="W23" s="2" t="s">
        <v>37</v>
      </c>
    </row>
    <row r="24" customFormat="false" ht="14" hidden="false" customHeight="false" outlineLevel="0" collapsed="false">
      <c r="M24" s="2" t="s">
        <v>17</v>
      </c>
    </row>
    <row r="25" customFormat="false" ht="14" hidden="false" customHeight="false" outlineLevel="0" collapsed="false">
      <c r="B25" s="3" t="s">
        <v>8</v>
      </c>
      <c r="C25" s="3" t="s">
        <v>9</v>
      </c>
      <c r="D25" s="3" t="s">
        <v>10</v>
      </c>
      <c r="E25" s="3" t="s">
        <v>11</v>
      </c>
      <c r="F25" s="3" t="s">
        <v>12</v>
      </c>
      <c r="S25" s="2" t="s">
        <v>38</v>
      </c>
      <c r="V25" s="1" t="n">
        <v>2</v>
      </c>
      <c r="W25" s="1" t="n">
        <v>18</v>
      </c>
      <c r="Y25" s="2" t="s">
        <v>17</v>
      </c>
    </row>
    <row r="26" customFormat="false" ht="15" hidden="false" customHeight="false" outlineLevel="0" collapsed="false">
      <c r="A26" s="1" t="s">
        <v>0</v>
      </c>
      <c r="B26" s="1" t="n">
        <v>5</v>
      </c>
      <c r="C26" s="1" t="n">
        <v>3.548</v>
      </c>
      <c r="D26" s="1" t="n">
        <v>15.36192</v>
      </c>
      <c r="E26" s="1" t="n">
        <v>3.91942852977319</v>
      </c>
      <c r="F26" s="1" t="n">
        <v>1.75282172510498</v>
      </c>
      <c r="N26" s="4" t="s">
        <v>20</v>
      </c>
      <c r="O26" s="4" t="s">
        <v>21</v>
      </c>
      <c r="P26" s="4" t="s">
        <v>22</v>
      </c>
      <c r="Q26" s="4" t="s">
        <v>23</v>
      </c>
      <c r="R26" s="4" t="s">
        <v>24</v>
      </c>
      <c r="S26" s="2" t="s">
        <v>39</v>
      </c>
      <c r="V26" s="1" t="n">
        <v>1</v>
      </c>
      <c r="W26" s="1" t="n">
        <v>19</v>
      </c>
    </row>
    <row r="27" customFormat="false" ht="15" hidden="false" customHeight="false" outlineLevel="0" collapsed="false">
      <c r="A27" s="1" t="s">
        <v>3</v>
      </c>
      <c r="B27" s="1" t="n">
        <v>5</v>
      </c>
      <c r="C27" s="1" t="n">
        <v>0.806</v>
      </c>
      <c r="D27" s="1" t="n">
        <v>0.40543</v>
      </c>
      <c r="E27" s="1" t="n">
        <v>0.636733853348477</v>
      </c>
      <c r="F27" s="1" t="n">
        <v>0.284756035932515</v>
      </c>
      <c r="G27" s="2" t="s">
        <v>40</v>
      </c>
      <c r="M27" s="1" t="s">
        <v>41</v>
      </c>
      <c r="N27" s="1" t="n">
        <v>1.85</v>
      </c>
      <c r="O27" s="1" t="n">
        <v>7</v>
      </c>
      <c r="P27" s="1" t="n">
        <v>2.11324992117027</v>
      </c>
      <c r="Q27" s="1" t="n">
        <v>0.0724399556771053</v>
      </c>
      <c r="R27" s="1" t="n">
        <v>2.36462424081908</v>
      </c>
      <c r="S27" s="2" t="s">
        <v>42</v>
      </c>
      <c r="V27" s="1" t="s">
        <v>43</v>
      </c>
      <c r="Z27" s="4" t="s">
        <v>20</v>
      </c>
      <c r="AA27" s="4" t="s">
        <v>21</v>
      </c>
      <c r="AB27" s="4" t="s">
        <v>22</v>
      </c>
      <c r="AC27" s="4" t="s">
        <v>23</v>
      </c>
      <c r="AD27" s="4" t="s">
        <v>24</v>
      </c>
    </row>
    <row r="28" customFormat="false" ht="14" hidden="false" customHeight="false" outlineLevel="0" collapsed="false">
      <c r="Y28" s="1" t="s">
        <v>41</v>
      </c>
      <c r="Z28" s="1" t="n">
        <v>2.3275</v>
      </c>
      <c r="AA28" s="1" t="n">
        <v>6</v>
      </c>
      <c r="AB28" s="1" t="n">
        <v>2.97169197556641</v>
      </c>
      <c r="AC28" s="1" t="n">
        <v>0.0249029119823554</v>
      </c>
      <c r="AD28" s="1" t="n">
        <v>2.44691183546109</v>
      </c>
    </row>
    <row r="29" customFormat="false" ht="15" hidden="false" customHeight="false" outlineLevel="0" collapsed="false">
      <c r="H29" s="4" t="s">
        <v>20</v>
      </c>
      <c r="I29" s="4" t="s">
        <v>21</v>
      </c>
      <c r="J29" s="4" t="s">
        <v>22</v>
      </c>
      <c r="K29" s="4" t="s">
        <v>23</v>
      </c>
      <c r="L29" s="4" t="s">
        <v>24</v>
      </c>
    </row>
    <row r="30" customFormat="false" ht="14" hidden="false" customHeight="false" outlineLevel="0" collapsed="false">
      <c r="A30" s="2" t="s">
        <v>44</v>
      </c>
      <c r="G30" s="1" t="s">
        <v>26</v>
      </c>
      <c r="H30" s="1" t="n">
        <v>2.742</v>
      </c>
      <c r="I30" s="1" t="n">
        <v>4.21098810658673</v>
      </c>
      <c r="J30" s="1" t="n">
        <v>1.54409173580885</v>
      </c>
      <c r="K30" s="1" t="n">
        <v>0.197446425312229</v>
      </c>
      <c r="L30" s="1" t="n">
        <v>2.77644509048098</v>
      </c>
      <c r="M30" s="2" t="s">
        <v>29</v>
      </c>
    </row>
    <row r="31" customFormat="false" ht="14" hidden="false" customHeight="false" outlineLevel="0" collapsed="false">
      <c r="Y31" s="2" t="s">
        <v>29</v>
      </c>
    </row>
    <row r="32" customFormat="false" ht="14" hidden="false" customHeight="false" outlineLevel="0" collapsed="false">
      <c r="M32" s="2" t="s">
        <v>32</v>
      </c>
      <c r="O32" s="5" t="n">
        <v>0.95</v>
      </c>
    </row>
    <row r="33" customFormat="false" ht="15" hidden="false" customHeight="false" outlineLevel="0" collapsed="false">
      <c r="B33" s="4" t="s">
        <v>20</v>
      </c>
      <c r="C33" s="4" t="s">
        <v>21</v>
      </c>
      <c r="D33" s="4" t="s">
        <v>22</v>
      </c>
      <c r="E33" s="4" t="s">
        <v>23</v>
      </c>
      <c r="F33" s="4" t="s">
        <v>24</v>
      </c>
      <c r="G33" s="2" t="s">
        <v>45</v>
      </c>
      <c r="M33" s="2" t="s">
        <v>33</v>
      </c>
      <c r="O33" s="1" t="n">
        <v>-0.220060337725114</v>
      </c>
      <c r="Y33" s="2" t="s">
        <v>32</v>
      </c>
      <c r="AA33" s="5" t="n">
        <v>0.95</v>
      </c>
    </row>
    <row r="34" customFormat="false" ht="14" hidden="false" customHeight="false" outlineLevel="0" collapsed="false">
      <c r="A34" s="1" t="s">
        <v>26</v>
      </c>
      <c r="B34" s="1" t="n">
        <v>2.742</v>
      </c>
      <c r="C34" s="1" t="n">
        <v>4</v>
      </c>
      <c r="D34" s="1" t="n">
        <v>1.50521397140496</v>
      </c>
      <c r="E34" s="1" t="n">
        <v>0.206722615507988</v>
      </c>
      <c r="F34" s="1" t="n">
        <v>2.77644509048098</v>
      </c>
      <c r="M34" s="2" t="s">
        <v>34</v>
      </c>
      <c r="O34" s="1" t="n">
        <v>3.92006033772511</v>
      </c>
      <c r="Y34" s="2" t="s">
        <v>33</v>
      </c>
      <c r="AA34" s="1" t="n">
        <v>0.411020316418337</v>
      </c>
    </row>
    <row r="35" customFormat="false" ht="14" hidden="false" customHeight="false" outlineLevel="0" collapsed="false">
      <c r="G35" s="2" t="s">
        <v>32</v>
      </c>
      <c r="I35" s="5" t="n">
        <v>0.95</v>
      </c>
      <c r="Y35" s="2" t="s">
        <v>34</v>
      </c>
      <c r="AA35" s="1" t="n">
        <v>4.24397968358166</v>
      </c>
    </row>
    <row r="36" customFormat="false" ht="14" hidden="false" customHeight="false" outlineLevel="0" collapsed="false">
      <c r="G36" s="2" t="s">
        <v>33</v>
      </c>
      <c r="I36" s="1" t="n">
        <v>-2.18841460008258</v>
      </c>
    </row>
    <row r="37" customFormat="false" ht="14" hidden="false" customHeight="false" outlineLevel="0" collapsed="false">
      <c r="G37" s="2" t="s">
        <v>34</v>
      </c>
      <c r="I37" s="1" t="n">
        <v>7.67241460008258</v>
      </c>
    </row>
    <row r="38" customFormat="false" ht="14" hidden="false" customHeight="false" outlineLevel="0" collapsed="false">
      <c r="A38" s="2" t="s">
        <v>46</v>
      </c>
      <c r="M38" s="2" t="s">
        <v>40</v>
      </c>
    </row>
    <row r="39" customFormat="false" ht="14" hidden="false" customHeight="false" outlineLevel="0" collapsed="false">
      <c r="Y39" s="2" t="s">
        <v>40</v>
      </c>
    </row>
    <row r="40" customFormat="false" ht="15" hidden="false" customHeight="false" outlineLevel="0" collapsed="false">
      <c r="A40" s="2" t="s">
        <v>32</v>
      </c>
      <c r="C40" s="5" t="n">
        <v>0.95</v>
      </c>
      <c r="N40" s="4" t="s">
        <v>20</v>
      </c>
      <c r="O40" s="4" t="s">
        <v>21</v>
      </c>
      <c r="P40" s="4" t="s">
        <v>22</v>
      </c>
      <c r="Q40" s="4" t="s">
        <v>23</v>
      </c>
      <c r="R40" s="4" t="s">
        <v>24</v>
      </c>
    </row>
    <row r="41" customFormat="false" ht="15" hidden="false" customHeight="false" outlineLevel="0" collapsed="false">
      <c r="A41" s="2" t="s">
        <v>33</v>
      </c>
      <c r="C41" s="1" t="n">
        <v>-2.3157609447731</v>
      </c>
      <c r="M41" s="1" t="s">
        <v>41</v>
      </c>
      <c r="N41" s="1" t="n">
        <v>1.85</v>
      </c>
      <c r="O41" s="1" t="n">
        <v>4.55159860679233</v>
      </c>
      <c r="P41" s="1" t="n">
        <v>2.36454471528151</v>
      </c>
      <c r="Q41" s="1" t="n">
        <v>0.0643868773179618</v>
      </c>
      <c r="R41" s="1" t="n">
        <v>2.57058182241817</v>
      </c>
      <c r="Z41" s="4" t="s">
        <v>20</v>
      </c>
      <c r="AA41" s="4" t="s">
        <v>21</v>
      </c>
      <c r="AB41" s="4" t="s">
        <v>22</v>
      </c>
      <c r="AC41" s="4" t="s">
        <v>23</v>
      </c>
      <c r="AD41" s="4" t="s">
        <v>24</v>
      </c>
    </row>
    <row r="42" customFormat="false" ht="14" hidden="false" customHeight="false" outlineLevel="0" collapsed="false">
      <c r="A42" s="2" t="s">
        <v>34</v>
      </c>
      <c r="C42" s="1" t="n">
        <v>7.7997609447731</v>
      </c>
      <c r="Y42" s="1" t="s">
        <v>41</v>
      </c>
      <c r="Z42" s="1" t="n">
        <v>2.3275</v>
      </c>
      <c r="AA42" s="1" t="n">
        <v>3.41833943481817</v>
      </c>
      <c r="AB42" s="1" t="n">
        <v>2.97169197556641</v>
      </c>
      <c r="AC42" s="1" t="n">
        <v>0.0589880845914871</v>
      </c>
      <c r="AD42" s="1" t="n">
        <v>3.18244628547834</v>
      </c>
    </row>
    <row r="44" customFormat="false" ht="14" hidden="false" customHeight="false" outlineLevel="0" collapsed="false">
      <c r="M44" s="2" t="s">
        <v>45</v>
      </c>
    </row>
    <row r="45" customFormat="false" ht="14" hidden="false" customHeight="false" outlineLevel="0" collapsed="false">
      <c r="Y45" s="2" t="s">
        <v>45</v>
      </c>
    </row>
    <row r="46" customFormat="false" ht="14" hidden="false" customHeight="false" outlineLevel="0" collapsed="false">
      <c r="M46" s="2" t="s">
        <v>32</v>
      </c>
      <c r="O46" s="5" t="n">
        <v>0.95</v>
      </c>
    </row>
    <row r="47" customFormat="false" ht="14" hidden="false" customHeight="false" outlineLevel="0" collapsed="false">
      <c r="A47" s="2" t="s">
        <v>7</v>
      </c>
      <c r="M47" s="2" t="s">
        <v>33</v>
      </c>
      <c r="O47" s="1" t="n">
        <v>-0.161201708616211</v>
      </c>
      <c r="Y47" s="2" t="s">
        <v>32</v>
      </c>
      <c r="AA47" s="5" t="n">
        <v>0.95</v>
      </c>
    </row>
    <row r="48" customFormat="false" ht="14" hidden="false" customHeight="false" outlineLevel="0" collapsed="false">
      <c r="M48" s="2" t="s">
        <v>34</v>
      </c>
      <c r="O48" s="1" t="n">
        <v>3.86120170861621</v>
      </c>
      <c r="Y48" s="2" t="s">
        <v>33</v>
      </c>
      <c r="AA48" s="1" t="n">
        <v>-0.165067799877382</v>
      </c>
    </row>
    <row r="49" customFormat="false" ht="14" hidden="false" customHeight="false" outlineLevel="0" collapsed="false">
      <c r="Y49" s="2" t="s">
        <v>34</v>
      </c>
      <c r="AA49" s="1" t="n">
        <v>4.82006779987738</v>
      </c>
    </row>
    <row r="50" customFormat="false" ht="14" hidden="false" customHeight="false" outlineLevel="0" collapsed="false">
      <c r="B50" s="3" t="s">
        <v>8</v>
      </c>
      <c r="C50" s="3" t="s">
        <v>13</v>
      </c>
      <c r="D50" s="3" t="s">
        <v>14</v>
      </c>
    </row>
    <row r="51" customFormat="false" ht="14" hidden="false" customHeight="false" outlineLevel="0" collapsed="false">
      <c r="A51" s="1" t="s">
        <v>0</v>
      </c>
      <c r="B51" s="1" t="n">
        <v>5</v>
      </c>
      <c r="C51" s="1" t="n">
        <v>33</v>
      </c>
      <c r="D51" s="1" t="n">
        <v>6.6</v>
      </c>
    </row>
    <row r="52" customFormat="false" ht="14" hidden="false" customHeight="false" outlineLevel="0" collapsed="false">
      <c r="A52" s="1" t="s">
        <v>3</v>
      </c>
      <c r="B52" s="1" t="n">
        <v>5</v>
      </c>
      <c r="C52" s="1" t="n">
        <v>22</v>
      </c>
      <c r="D52" s="1" t="n">
        <v>4.4</v>
      </c>
    </row>
    <row r="56" customFormat="false" ht="14" hidden="false" customHeight="false" outlineLevel="0" collapsed="false">
      <c r="A56" s="2" t="s">
        <v>16</v>
      </c>
    </row>
    <row r="59" customFormat="false" ht="14" hidden="false" customHeight="false" outlineLevel="0" collapsed="false">
      <c r="A59" s="2" t="s">
        <v>18</v>
      </c>
      <c r="D59" s="1" t="n">
        <v>18</v>
      </c>
    </row>
    <row r="60" customFormat="false" ht="14" hidden="false" customHeight="false" outlineLevel="0" collapsed="false">
      <c r="A60" s="2" t="s">
        <v>19</v>
      </c>
      <c r="D60" s="1" t="n">
        <v>7</v>
      </c>
    </row>
    <row r="61" customFormat="false" ht="14" hidden="false" customHeight="false" outlineLevel="0" collapsed="false">
      <c r="A61" s="2" t="s">
        <v>25</v>
      </c>
      <c r="D61" s="1" t="n">
        <v>1.14891252930761</v>
      </c>
    </row>
    <row r="62" customFormat="false" ht="14" hidden="false" customHeight="false" outlineLevel="0" collapsed="false">
      <c r="A62" s="2" t="s">
        <v>23</v>
      </c>
      <c r="D62" s="1" t="n">
        <v>0.250592050685684</v>
      </c>
    </row>
    <row r="63" customFormat="false" ht="14" hidden="false" customHeight="false" outlineLevel="0" collapsed="false">
      <c r="A63" s="2" t="s">
        <v>27</v>
      </c>
      <c r="D63" s="1" t="n">
        <v>1.14891252930761</v>
      </c>
    </row>
    <row r="64" customFormat="false" ht="14" hidden="false" customHeight="false" outlineLevel="0" collapsed="false">
      <c r="A64" s="2" t="s">
        <v>28</v>
      </c>
      <c r="D64" s="1" t="n">
        <v>0.250592050685684</v>
      </c>
    </row>
    <row r="65" customFormat="false" ht="14" hidden="false" customHeight="false" outlineLevel="0" collapsed="false">
      <c r="A65" s="2" t="s">
        <v>30</v>
      </c>
      <c r="D65" s="1" t="n">
        <v>0</v>
      </c>
    </row>
    <row r="66" customFormat="false" ht="14" hidden="false" customHeight="false" outlineLevel="0" collapsed="false">
      <c r="A66" s="2" t="s">
        <v>31</v>
      </c>
      <c r="D66" s="1" t="n">
        <v>1.95996439247639</v>
      </c>
    </row>
    <row r="69" customFormat="false" ht="14" hidden="false" customHeight="false" outlineLevel="0" collapsed="false">
      <c r="A69" s="2" t="s">
        <v>35</v>
      </c>
      <c r="D69" s="2" t="s">
        <v>36</v>
      </c>
      <c r="E69" s="2" t="s">
        <v>37</v>
      </c>
    </row>
    <row r="71" customFormat="false" ht="14" hidden="false" customHeight="false" outlineLevel="0" collapsed="false">
      <c r="A71" s="2" t="s">
        <v>38</v>
      </c>
      <c r="D71" s="1" t="n">
        <v>4</v>
      </c>
      <c r="E71" s="1" t="n">
        <v>21</v>
      </c>
    </row>
    <row r="72" customFormat="false" ht="14" hidden="false" customHeight="false" outlineLevel="0" collapsed="false">
      <c r="A72" s="2" t="s">
        <v>39</v>
      </c>
      <c r="D72" s="1" t="n">
        <v>2</v>
      </c>
      <c r="E72" s="1" t="n">
        <v>23</v>
      </c>
    </row>
    <row r="73" customFormat="false" ht="14" hidden="false" customHeight="false" outlineLevel="0" collapsed="false">
      <c r="A73" s="2" t="s">
        <v>42</v>
      </c>
      <c r="D73" s="1" t="n">
        <v>1</v>
      </c>
      <c r="E73" s="1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09:56:23Z</dcterms:created>
  <dc:creator>岡田 由香</dc:creator>
  <dc:description/>
  <dc:language>en-US</dc:language>
  <cp:lastModifiedBy>Microsoft Office ユーザー</cp:lastModifiedBy>
  <dcterms:modified xsi:type="dcterms:W3CDTF">2016-12-14T21:45:03Z</dcterms:modified>
  <cp:revision>0</cp:revision>
  <dc:subject/>
  <dc:title/>
</cp:coreProperties>
</file>